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0" yWindow="0" windowWidth="25600" windowHeight="16060" tabRatio="500"/>
  </bookViews>
  <sheets>
    <sheet name="geos_all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1" i="1" l="1"/>
  <c r="L31" i="1"/>
  <c r="K31" i="1"/>
  <c r="J31" i="1"/>
  <c r="I31" i="1"/>
  <c r="H31" i="1"/>
  <c r="G31" i="1"/>
  <c r="F31" i="1"/>
  <c r="E31" i="1"/>
</calcChain>
</file>

<file path=xl/sharedStrings.xml><?xml version="1.0" encoding="utf-8"?>
<sst xmlns="http://schemas.openxmlformats.org/spreadsheetml/2006/main" count="37" uniqueCount="31">
  <si>
    <t>PDB ID</t>
  </si>
  <si>
    <t>Resolution (Å)</t>
  </si>
  <si>
    <t>phenix.refine RMSD</t>
  </si>
  <si>
    <t>Ensemble RMSD (mean)</t>
  </si>
  <si>
    <t>Ensemble RMSD (centroid)</t>
  </si>
  <si>
    <t>Bond (Å)</t>
  </si>
  <si>
    <r>
      <t>Angle (</t>
    </r>
    <r>
      <rPr>
        <sz val="7"/>
        <color theme="1"/>
        <rFont val="DejaVu Sans1"/>
      </rPr>
      <t>°</t>
    </r>
    <r>
      <rPr>
        <b/>
        <sz val="7"/>
        <color rgb="FF000000"/>
        <rFont val="Arial"/>
      </rPr>
      <t>)</t>
    </r>
  </si>
  <si>
    <r>
      <t>Dihedral (</t>
    </r>
    <r>
      <rPr>
        <sz val="7"/>
        <color theme="1"/>
        <rFont val="DejaVu Sans1"/>
      </rPr>
      <t>°</t>
    </r>
    <r>
      <rPr>
        <b/>
        <sz val="7"/>
        <color rgb="FF000000"/>
        <rFont val="Arial"/>
      </rPr>
      <t>)</t>
    </r>
  </si>
  <si>
    <t>1KZK</t>
  </si>
  <si>
    <t>3K0M</t>
  </si>
  <si>
    <t>3K0N</t>
  </si>
  <si>
    <t>2PC0</t>
  </si>
  <si>
    <t>1UOY</t>
  </si>
  <si>
    <t>3CA7</t>
  </si>
  <si>
    <t>2R8Q</t>
  </si>
  <si>
    <t>3QL0</t>
  </si>
  <si>
    <t>1X6P</t>
  </si>
  <si>
    <t>1F2F</t>
  </si>
  <si>
    <t>3QL3</t>
  </si>
  <si>
    <t>1YTT</t>
  </si>
  <si>
    <t>3GWH</t>
  </si>
  <si>
    <t>1BV1</t>
  </si>
  <si>
    <t>1IEP</t>
  </si>
  <si>
    <t>2XFA</t>
  </si>
  <si>
    <t>3ODU</t>
  </si>
  <si>
    <t>1M52</t>
  </si>
  <si>
    <t>3CM8</t>
  </si>
  <si>
    <t>3RZE</t>
  </si>
  <si>
    <t>Mean</t>
  </si>
  <si>
    <t>-</t>
  </si>
  <si>
    <t>Figure 6 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7"/>
      <color theme="1"/>
      <name val="Arial"/>
    </font>
    <font>
      <b/>
      <sz val="7"/>
      <color rgb="FF000000"/>
      <name val="Arial"/>
    </font>
    <font>
      <sz val="7"/>
      <color theme="1"/>
      <name val="DejaVu Sans1"/>
    </font>
    <font>
      <sz val="7"/>
      <color theme="1"/>
      <name val="Arial"/>
    </font>
    <font>
      <sz val="7"/>
      <color rgb="FF000000"/>
      <name val="Arial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thin">
        <color rgb="FF000000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165" fontId="2" fillId="0" borderId="8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5" fontId="2" fillId="0" borderId="9" xfId="0" applyNumberFormat="1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165" fontId="5" fillId="0" borderId="1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164" fontId="5" fillId="0" borderId="12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 wrapText="1"/>
    </xf>
    <xf numFmtId="164" fontId="4" fillId="0" borderId="12" xfId="0" applyNumberFormat="1" applyFont="1" applyBorder="1" applyAlignment="1">
      <alignment horizontal="center" vertical="center"/>
    </xf>
    <xf numFmtId="165" fontId="4" fillId="0" borderId="13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64" fontId="5" fillId="0" borderId="16" xfId="0" applyNumberFormat="1" applyFont="1" applyBorder="1" applyAlignment="1">
      <alignment horizontal="center" vertical="center" wrapText="1"/>
    </xf>
    <xf numFmtId="165" fontId="4" fillId="0" borderId="17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165" fontId="5" fillId="0" borderId="17" xfId="0" applyNumberFormat="1" applyFont="1" applyBorder="1" applyAlignment="1">
      <alignment horizontal="center" vertical="center"/>
    </xf>
    <xf numFmtId="2" fontId="5" fillId="0" borderId="18" xfId="0" applyNumberFormat="1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165" fontId="5" fillId="0" borderId="18" xfId="0" applyNumberFormat="1" applyFont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 wrapText="1"/>
    </xf>
    <xf numFmtId="164" fontId="2" fillId="0" borderId="7" xfId="0" applyNumberFormat="1" applyFont="1" applyFill="1" applyBorder="1" applyAlignment="1">
      <alignment horizontal="center" vertical="center" wrapText="1"/>
    </xf>
    <xf numFmtId="165" fontId="1" fillId="0" borderId="3" xfId="0" applyNumberFormat="1" applyFont="1" applyFill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31"/>
  <sheetViews>
    <sheetView tabSelected="1" topLeftCell="A2" zoomScale="200" zoomScaleNormal="200" zoomScalePageLayoutView="200" workbookViewId="0">
      <selection activeCell="A6" sqref="A6"/>
    </sheetView>
  </sheetViews>
  <sheetFormatPr baseColWidth="10" defaultRowHeight="15" x14ac:dyDescent="0"/>
  <cols>
    <col min="3" max="4" width="7.33203125" customWidth="1"/>
    <col min="5" max="13" width="7.6640625" customWidth="1"/>
  </cols>
  <sheetData>
    <row r="4" spans="1:13">
      <c r="A4" t="s">
        <v>30</v>
      </c>
    </row>
    <row r="9" spans="1:13">
      <c r="C9" s="30" t="s">
        <v>0</v>
      </c>
      <c r="D9" s="32" t="s">
        <v>1</v>
      </c>
      <c r="E9" s="34" t="s">
        <v>2</v>
      </c>
      <c r="F9" s="34"/>
      <c r="G9" s="34"/>
      <c r="H9" s="35" t="s">
        <v>3</v>
      </c>
      <c r="I9" s="35"/>
      <c r="J9" s="35"/>
      <c r="K9" s="35" t="s">
        <v>4</v>
      </c>
      <c r="L9" s="35"/>
      <c r="M9" s="36"/>
    </row>
    <row r="10" spans="1:13">
      <c r="C10" s="31"/>
      <c r="D10" s="33"/>
      <c r="E10" s="1" t="s">
        <v>5</v>
      </c>
      <c r="F10" s="2" t="s">
        <v>6</v>
      </c>
      <c r="G10" s="3" t="s">
        <v>7</v>
      </c>
      <c r="H10" s="4" t="s">
        <v>5</v>
      </c>
      <c r="I10" s="2" t="s">
        <v>6</v>
      </c>
      <c r="J10" s="5" t="s">
        <v>7</v>
      </c>
      <c r="K10" s="4" t="s">
        <v>5</v>
      </c>
      <c r="L10" s="2" t="s">
        <v>6</v>
      </c>
      <c r="M10" s="6" t="s">
        <v>7</v>
      </c>
    </row>
    <row r="11" spans="1:13" ht="10" customHeight="1">
      <c r="C11" s="7" t="s">
        <v>8</v>
      </c>
      <c r="D11" s="8">
        <v>1.0900000000000001</v>
      </c>
      <c r="E11" s="9">
        <v>1.7999999999999999E-2</v>
      </c>
      <c r="F11" s="10">
        <v>1.6679999999999999</v>
      </c>
      <c r="G11" s="11">
        <v>17.184000000000001</v>
      </c>
      <c r="H11" s="9">
        <v>1.7813699999999998E-2</v>
      </c>
      <c r="I11" s="10">
        <v>1.9084000000000001</v>
      </c>
      <c r="J11" s="12">
        <v>20.183599999999998</v>
      </c>
      <c r="K11" s="13">
        <v>1.27972E-2</v>
      </c>
      <c r="L11" s="14">
        <v>1.2783199999999999</v>
      </c>
      <c r="M11" s="15">
        <v>13.258599999999999</v>
      </c>
    </row>
    <row r="12" spans="1:13" ht="10" customHeight="1">
      <c r="C12" s="7" t="s">
        <v>9</v>
      </c>
      <c r="D12" s="8">
        <v>1.25</v>
      </c>
      <c r="E12" s="9">
        <v>1.0999999999999999E-2</v>
      </c>
      <c r="F12" s="10">
        <v>1.3959999999999999</v>
      </c>
      <c r="G12" s="11">
        <v>11.186</v>
      </c>
      <c r="H12" s="9">
        <v>1.63138E-2</v>
      </c>
      <c r="I12" s="10">
        <v>1.7837499999999999</v>
      </c>
      <c r="J12" s="12">
        <v>15.3416</v>
      </c>
      <c r="K12" s="13">
        <v>9.6193600000000004E-3</v>
      </c>
      <c r="L12" s="14">
        <v>1.2202299999999999</v>
      </c>
      <c r="M12" s="15">
        <v>8.90855</v>
      </c>
    </row>
    <row r="13" spans="1:13" ht="10" customHeight="1">
      <c r="C13" s="7" t="s">
        <v>10</v>
      </c>
      <c r="D13" s="8">
        <v>1.39</v>
      </c>
      <c r="E13" s="9">
        <v>1.7999999999999999E-2</v>
      </c>
      <c r="F13" s="10">
        <v>1.4830000000000001</v>
      </c>
      <c r="G13" s="11">
        <v>12.66</v>
      </c>
      <c r="H13" s="9">
        <v>1.3950799999999999E-2</v>
      </c>
      <c r="I13" s="10">
        <v>1.6310100000000001</v>
      </c>
      <c r="J13" s="12">
        <v>16.7715</v>
      </c>
      <c r="K13" s="13">
        <v>8.9300999999999998E-3</v>
      </c>
      <c r="L13" s="14">
        <v>1.11825</v>
      </c>
      <c r="M13" s="15">
        <v>8.2971000000000004</v>
      </c>
    </row>
    <row r="14" spans="1:13" ht="10" customHeight="1">
      <c r="C14" s="7" t="s">
        <v>11</v>
      </c>
      <c r="D14" s="8">
        <v>1.4</v>
      </c>
      <c r="E14" s="9">
        <v>7.0000000000000001E-3</v>
      </c>
      <c r="F14" s="10">
        <v>1.1200000000000001</v>
      </c>
      <c r="G14" s="11">
        <v>13.2</v>
      </c>
      <c r="H14" s="9">
        <v>1.0999999999999999E-2</v>
      </c>
      <c r="I14" s="10">
        <v>1.53</v>
      </c>
      <c r="J14" s="12">
        <v>17.100000000000001</v>
      </c>
      <c r="K14" s="13">
        <v>6.0000000000000001E-3</v>
      </c>
      <c r="L14" s="14">
        <v>0.92</v>
      </c>
      <c r="M14" s="15">
        <v>6.5</v>
      </c>
    </row>
    <row r="15" spans="1:13" ht="10" customHeight="1">
      <c r="C15" s="7" t="s">
        <v>12</v>
      </c>
      <c r="D15" s="8">
        <v>1.5</v>
      </c>
      <c r="E15" s="9">
        <v>1.09468E-2</v>
      </c>
      <c r="F15" s="10">
        <v>1.37999</v>
      </c>
      <c r="G15" s="11">
        <v>12.921799999999999</v>
      </c>
      <c r="H15" s="9">
        <v>9.3606699999999998E-3</v>
      </c>
      <c r="I15" s="10">
        <v>1.4000900000000001</v>
      </c>
      <c r="J15" s="12">
        <v>16.1067</v>
      </c>
      <c r="K15" s="13">
        <v>6.3580399999999997E-3</v>
      </c>
      <c r="L15" s="14">
        <v>1.1113999999999999</v>
      </c>
      <c r="M15" s="15">
        <v>9.5416299999999996</v>
      </c>
    </row>
    <row r="16" spans="1:13" ht="10" customHeight="1">
      <c r="C16" s="7" t="s">
        <v>13</v>
      </c>
      <c r="D16" s="8">
        <v>1.5</v>
      </c>
      <c r="E16" s="9">
        <v>1.4E-2</v>
      </c>
      <c r="F16" s="10">
        <v>1.47</v>
      </c>
      <c r="G16" s="11">
        <v>14.811</v>
      </c>
      <c r="H16" s="9">
        <v>1.12496E-2</v>
      </c>
      <c r="I16" s="10">
        <v>1.52491</v>
      </c>
      <c r="J16" s="12">
        <v>17.884</v>
      </c>
      <c r="K16" s="13">
        <v>6.7400400000000001E-3</v>
      </c>
      <c r="L16" s="14">
        <v>0.99083900000000003</v>
      </c>
      <c r="M16" s="15">
        <v>7.8761900000000002</v>
      </c>
    </row>
    <row r="17" spans="3:13" ht="10" customHeight="1">
      <c r="C17" s="7" t="s">
        <v>14</v>
      </c>
      <c r="D17" s="16">
        <v>1.5</v>
      </c>
      <c r="E17" s="9">
        <v>1.05351E-2</v>
      </c>
      <c r="F17" s="10">
        <v>1.2119200000000001</v>
      </c>
      <c r="G17" s="11">
        <v>11.962400000000001</v>
      </c>
      <c r="H17" s="9">
        <v>1.1606200000000001E-2</v>
      </c>
      <c r="I17" s="10">
        <v>1.60632</v>
      </c>
      <c r="J17" s="12">
        <v>18.252099999999999</v>
      </c>
      <c r="K17" s="13">
        <v>6.2775299999999999E-3</v>
      </c>
      <c r="L17" s="14">
        <v>0.92208400000000001</v>
      </c>
      <c r="M17" s="15">
        <v>8.0819100000000006</v>
      </c>
    </row>
    <row r="18" spans="3:13" ht="10" customHeight="1">
      <c r="C18" s="7" t="s">
        <v>15</v>
      </c>
      <c r="D18" s="16">
        <v>1.6</v>
      </c>
      <c r="E18" s="9">
        <v>7.0000000000000001E-3</v>
      </c>
      <c r="F18" s="10">
        <v>1.5649999999999999</v>
      </c>
      <c r="G18" s="11">
        <v>19.189</v>
      </c>
      <c r="H18" s="9">
        <v>1.2E-2</v>
      </c>
      <c r="I18" s="10">
        <v>1.57</v>
      </c>
      <c r="J18" s="12">
        <v>18.7</v>
      </c>
      <c r="K18" s="13">
        <v>8.0000000000000002E-3</v>
      </c>
      <c r="L18" s="14">
        <v>0.99</v>
      </c>
      <c r="M18" s="15">
        <v>7.5</v>
      </c>
    </row>
    <row r="19" spans="3:13" ht="10" customHeight="1">
      <c r="C19" s="7" t="s">
        <v>16</v>
      </c>
      <c r="D19" s="8">
        <v>1.63</v>
      </c>
      <c r="E19" s="9">
        <v>2.1999999999999999E-2</v>
      </c>
      <c r="F19" s="10">
        <v>2.0099999999999998</v>
      </c>
      <c r="G19" s="11">
        <v>12.08</v>
      </c>
      <c r="H19" s="9">
        <v>1.0126E-2</v>
      </c>
      <c r="I19" s="10">
        <v>1.5692699999999999</v>
      </c>
      <c r="J19" s="12">
        <v>16.7484</v>
      </c>
      <c r="K19" s="13">
        <v>5.5626499999999997E-3</v>
      </c>
      <c r="L19" s="14">
        <v>1.0405599999999999</v>
      </c>
      <c r="M19" s="15">
        <v>6.7162600000000001</v>
      </c>
    </row>
    <row r="20" spans="3:13" ht="10" customHeight="1">
      <c r="C20" s="7" t="s">
        <v>17</v>
      </c>
      <c r="D20" s="8">
        <v>1.7</v>
      </c>
      <c r="E20" s="9">
        <v>1.4999999999999999E-2</v>
      </c>
      <c r="F20" s="10">
        <v>1.627</v>
      </c>
      <c r="G20" s="11">
        <v>13.89</v>
      </c>
      <c r="H20" s="9">
        <v>1.0304199999999999E-2</v>
      </c>
      <c r="I20" s="10">
        <v>1.5055799999999999</v>
      </c>
      <c r="J20" s="12">
        <v>18.287400000000002</v>
      </c>
      <c r="K20" s="13">
        <v>5.13643E-3</v>
      </c>
      <c r="L20" s="14">
        <v>0.81513199999999997</v>
      </c>
      <c r="M20" s="15">
        <v>6.3354699999999999</v>
      </c>
    </row>
    <row r="21" spans="3:13" ht="10" customHeight="1">
      <c r="C21" s="7" t="s">
        <v>18</v>
      </c>
      <c r="D21" s="8">
        <v>1.8</v>
      </c>
      <c r="E21" s="9">
        <v>1.0999999999999999E-2</v>
      </c>
      <c r="F21" s="10">
        <v>1.7290000000000001</v>
      </c>
      <c r="G21" s="11">
        <v>19.513999999999999</v>
      </c>
      <c r="H21" s="9">
        <v>1.0432E-2</v>
      </c>
      <c r="I21" s="10">
        <v>1.7640400000000001</v>
      </c>
      <c r="J21" s="12">
        <v>21.805599999999998</v>
      </c>
      <c r="K21" s="13">
        <v>7.5160499999999998E-3</v>
      </c>
      <c r="L21" s="14">
        <v>1.42364</v>
      </c>
      <c r="M21" s="15">
        <v>13.598800000000001</v>
      </c>
    </row>
    <row r="22" spans="3:13" ht="10" customHeight="1">
      <c r="C22" s="7" t="s">
        <v>19</v>
      </c>
      <c r="D22" s="16">
        <v>1.8</v>
      </c>
      <c r="E22" s="9">
        <v>6.0000000000000001E-3</v>
      </c>
      <c r="F22" s="10">
        <v>0.99199999999999999</v>
      </c>
      <c r="G22" s="11">
        <v>13.721</v>
      </c>
      <c r="H22" s="9">
        <v>1.20041E-2</v>
      </c>
      <c r="I22" s="10">
        <v>1.5966899999999999</v>
      </c>
      <c r="J22" s="12">
        <v>19.688700000000001</v>
      </c>
      <c r="K22" s="13">
        <v>6.3481199999999996E-3</v>
      </c>
      <c r="L22" s="14">
        <v>0.90725800000000001</v>
      </c>
      <c r="M22" s="15">
        <v>7.6572800000000001</v>
      </c>
    </row>
    <row r="23" spans="3:13" ht="10" customHeight="1">
      <c r="C23" s="7" t="s">
        <v>20</v>
      </c>
      <c r="D23" s="8">
        <v>1.95</v>
      </c>
      <c r="E23" s="9">
        <v>3.0000000000000001E-3</v>
      </c>
      <c r="F23" s="10">
        <v>0.63100000000000001</v>
      </c>
      <c r="G23" s="11">
        <v>12.276</v>
      </c>
      <c r="H23" s="9">
        <v>1.37996E-2</v>
      </c>
      <c r="I23" s="10">
        <v>1.72611</v>
      </c>
      <c r="J23" s="12">
        <v>21.818999999999999</v>
      </c>
      <c r="K23" s="13">
        <v>8.2991999999999996E-3</v>
      </c>
      <c r="L23" s="14">
        <v>0.88321400000000005</v>
      </c>
      <c r="M23" s="15">
        <v>7.3235299999999999</v>
      </c>
    </row>
    <row r="24" spans="3:13" ht="10" customHeight="1">
      <c r="C24" s="7" t="s">
        <v>21</v>
      </c>
      <c r="D24" s="8">
        <v>2</v>
      </c>
      <c r="E24" s="9">
        <v>7.0000000000000001E-3</v>
      </c>
      <c r="F24" s="10">
        <v>1.081</v>
      </c>
      <c r="G24" s="11">
        <v>14.134</v>
      </c>
      <c r="H24" s="9">
        <v>1.00914E-2</v>
      </c>
      <c r="I24" s="10">
        <v>1.41808</v>
      </c>
      <c r="J24" s="12">
        <v>20.022200000000002</v>
      </c>
      <c r="K24" s="13">
        <v>4.9594499999999998E-3</v>
      </c>
      <c r="L24" s="14">
        <v>0.73400500000000002</v>
      </c>
      <c r="M24" s="15">
        <v>6.5339900000000002</v>
      </c>
    </row>
    <row r="25" spans="3:13" ht="10" customHeight="1">
      <c r="C25" s="7" t="s">
        <v>22</v>
      </c>
      <c r="D25" s="8">
        <v>2.1</v>
      </c>
      <c r="E25" s="9">
        <v>4.0000000000000001E-3</v>
      </c>
      <c r="F25" s="10">
        <v>0.77700000000000002</v>
      </c>
      <c r="G25" s="11">
        <v>16.282</v>
      </c>
      <c r="H25" s="9">
        <v>1.2604300000000001E-2</v>
      </c>
      <c r="I25" s="10">
        <v>1.5017499999999999</v>
      </c>
      <c r="J25" s="12">
        <v>19.729500000000002</v>
      </c>
      <c r="K25" s="13">
        <v>8.9904600000000005E-3</v>
      </c>
      <c r="L25" s="14">
        <v>0.91863099999999998</v>
      </c>
      <c r="M25" s="15">
        <v>8.3886400000000005</v>
      </c>
    </row>
    <row r="26" spans="3:13" ht="10" customHeight="1">
      <c r="C26" s="7" t="s">
        <v>23</v>
      </c>
      <c r="D26" s="16">
        <v>2.1</v>
      </c>
      <c r="E26" s="9">
        <v>4.0000000000000001E-3</v>
      </c>
      <c r="F26" s="10">
        <v>0.84699999999999998</v>
      </c>
      <c r="G26" s="11">
        <v>16.8</v>
      </c>
      <c r="H26" s="9">
        <v>8.6166100000000002E-3</v>
      </c>
      <c r="I26" s="10">
        <v>1.22411</v>
      </c>
      <c r="J26" s="12">
        <v>19.4331</v>
      </c>
      <c r="K26" s="13">
        <v>5.0158700000000004E-3</v>
      </c>
      <c r="L26" s="14">
        <v>0.619699</v>
      </c>
      <c r="M26" s="15">
        <v>5.89846</v>
      </c>
    </row>
    <row r="27" spans="3:13" ht="10" customHeight="1">
      <c r="C27" s="7" t="s">
        <v>24</v>
      </c>
      <c r="D27" s="16">
        <v>2.5</v>
      </c>
      <c r="E27" s="9">
        <v>8.0000000000000002E-3</v>
      </c>
      <c r="F27" s="10">
        <v>1.0900000000000001</v>
      </c>
      <c r="G27" s="11">
        <v>21.216999999999999</v>
      </c>
      <c r="H27" s="9">
        <v>1.0230100000000001E-2</v>
      </c>
      <c r="I27" s="10">
        <v>1.3872199999999999</v>
      </c>
      <c r="J27" s="12">
        <v>22.938500000000001</v>
      </c>
      <c r="K27" s="13">
        <v>6.9832999999999996E-3</v>
      </c>
      <c r="L27" s="14">
        <v>0.83567400000000003</v>
      </c>
      <c r="M27" s="15">
        <v>10.3369</v>
      </c>
    </row>
    <row r="28" spans="3:13" ht="10" customHeight="1">
      <c r="C28" s="7" t="s">
        <v>25</v>
      </c>
      <c r="D28" s="8">
        <v>2.6</v>
      </c>
      <c r="E28" s="9">
        <v>7.0000000000000001E-3</v>
      </c>
      <c r="F28" s="14">
        <v>1.0860000000000001</v>
      </c>
      <c r="G28" s="17">
        <v>15.856</v>
      </c>
      <c r="H28" s="18">
        <v>1.22997E-2</v>
      </c>
      <c r="I28" s="14">
        <v>1.5359400000000001</v>
      </c>
      <c r="J28" s="19">
        <v>21.058499999999999</v>
      </c>
      <c r="K28" s="13">
        <v>8.6001600000000008E-3</v>
      </c>
      <c r="L28" s="14">
        <v>0.97329100000000002</v>
      </c>
      <c r="M28" s="15">
        <v>9.3034800000000004</v>
      </c>
    </row>
    <row r="29" spans="3:13" ht="10" customHeight="1">
      <c r="C29" s="7" t="s">
        <v>26</v>
      </c>
      <c r="D29" s="8">
        <v>2.9</v>
      </c>
      <c r="E29" s="18">
        <v>5.0000000000000001E-3</v>
      </c>
      <c r="F29" s="14">
        <v>0.92200000000000004</v>
      </c>
      <c r="G29" s="17">
        <v>16.742000000000001</v>
      </c>
      <c r="H29" s="18">
        <v>2.0294599999999999E-2</v>
      </c>
      <c r="I29" s="14">
        <v>2.0521199999999999</v>
      </c>
      <c r="J29" s="19">
        <v>22.462900000000001</v>
      </c>
      <c r="K29" s="13">
        <v>1.49345E-2</v>
      </c>
      <c r="L29" s="14">
        <v>1.23384</v>
      </c>
      <c r="M29" s="15">
        <v>9.0144800000000007</v>
      </c>
    </row>
    <row r="30" spans="3:13" ht="10" customHeight="1">
      <c r="C30" s="20" t="s">
        <v>27</v>
      </c>
      <c r="D30" s="21">
        <v>3.1</v>
      </c>
      <c r="E30" s="22">
        <v>5.0000000000000001E-3</v>
      </c>
      <c r="F30" s="23">
        <v>1.06606</v>
      </c>
      <c r="G30" s="24">
        <v>17.6904</v>
      </c>
      <c r="H30" s="25">
        <v>1.20109E-2</v>
      </c>
      <c r="I30" s="26">
        <v>1.4754100000000001</v>
      </c>
      <c r="J30" s="27">
        <v>18.751899999999999</v>
      </c>
      <c r="K30" s="28">
        <v>8.8918000000000001E-3</v>
      </c>
      <c r="L30" s="26">
        <v>0.97670400000000002</v>
      </c>
      <c r="M30" s="29">
        <v>11.135899999999999</v>
      </c>
    </row>
    <row r="31" spans="3:13" ht="10" customHeight="1">
      <c r="C31" s="20" t="s">
        <v>28</v>
      </c>
      <c r="D31" s="21" t="s">
        <v>29</v>
      </c>
      <c r="E31" s="22">
        <f>AVERAGE(E11:E30)</f>
        <v>9.6740950000000023E-3</v>
      </c>
      <c r="F31" s="23">
        <f t="shared" ref="F31:M31" si="0">AVERAGE(F11:F30)</f>
        <v>1.2575985000000003</v>
      </c>
      <c r="G31" s="24">
        <f t="shared" si="0"/>
        <v>15.165830000000005</v>
      </c>
      <c r="H31" s="25">
        <f t="shared" si="0"/>
        <v>1.2305413999999997E-2</v>
      </c>
      <c r="I31" s="26">
        <f t="shared" si="0"/>
        <v>1.5855399999999997</v>
      </c>
      <c r="J31" s="27">
        <f t="shared" si="0"/>
        <v>19.154259999999997</v>
      </c>
      <c r="K31" s="28">
        <f t="shared" si="0"/>
        <v>7.7980129999999995E-3</v>
      </c>
      <c r="L31" s="26">
        <f t="shared" si="0"/>
        <v>0.99563855000000012</v>
      </c>
      <c r="M31" s="29">
        <f t="shared" si="0"/>
        <v>8.6103585000000002</v>
      </c>
    </row>
  </sheetData>
  <mergeCells count="5">
    <mergeCell ref="C9:C10"/>
    <mergeCell ref="D9:D10"/>
    <mergeCell ref="E9:G9"/>
    <mergeCell ref="H9:J9"/>
    <mergeCell ref="K9:M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os_a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Burnley</dc:creator>
  <cp:lastModifiedBy>Piet Gros</cp:lastModifiedBy>
  <dcterms:created xsi:type="dcterms:W3CDTF">2012-10-20T19:57:06Z</dcterms:created>
  <dcterms:modified xsi:type="dcterms:W3CDTF">2012-10-23T12:38:39Z</dcterms:modified>
</cp:coreProperties>
</file>